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i\Documents\Stony Brook\Publications\Manuscript\Du lab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6" i="1" l="1"/>
  <c r="G76" i="1"/>
  <c r="I76" i="1"/>
  <c r="J76" i="1"/>
  <c r="K76" i="1"/>
  <c r="L76" i="1"/>
  <c r="N76" i="1"/>
  <c r="O76" i="1"/>
  <c r="P76" i="1"/>
  <c r="Q76" i="1"/>
  <c r="S76" i="1"/>
  <c r="T76" i="1"/>
  <c r="U76" i="1"/>
  <c r="V76" i="1"/>
  <c r="F77" i="1"/>
  <c r="G77" i="1"/>
  <c r="I77" i="1"/>
  <c r="J77" i="1"/>
  <c r="K77" i="1"/>
  <c r="K79" i="1" s="1"/>
  <c r="L77" i="1"/>
  <c r="L79" i="1" s="1"/>
  <c r="N77" i="1"/>
  <c r="O77" i="1"/>
  <c r="P77" i="1"/>
  <c r="Q77" i="1"/>
  <c r="S77" i="1"/>
  <c r="S79" i="1" s="1"/>
  <c r="T77" i="1"/>
  <c r="T79" i="1" s="1"/>
  <c r="U77" i="1"/>
  <c r="V77" i="1"/>
  <c r="F78" i="1"/>
  <c r="G78" i="1"/>
  <c r="I78" i="1"/>
  <c r="J78" i="1"/>
  <c r="K78" i="1"/>
  <c r="L78" i="1"/>
  <c r="N78" i="1"/>
  <c r="O78" i="1"/>
  <c r="P78" i="1"/>
  <c r="Q78" i="1"/>
  <c r="S78" i="1"/>
  <c r="T78" i="1"/>
  <c r="U78" i="1"/>
  <c r="V78" i="1"/>
  <c r="F79" i="1"/>
  <c r="G79" i="1"/>
  <c r="I79" i="1"/>
  <c r="J79" i="1"/>
  <c r="N79" i="1"/>
  <c r="O79" i="1"/>
  <c r="P79" i="1"/>
  <c r="Q79" i="1"/>
  <c r="U79" i="1"/>
  <c r="V79" i="1"/>
  <c r="E78" i="1"/>
  <c r="E77" i="1"/>
  <c r="E76" i="1"/>
  <c r="D78" i="1"/>
  <c r="D77" i="1"/>
  <c r="D79" i="1" s="1"/>
  <c r="D76" i="1"/>
  <c r="E79" i="1" l="1"/>
  <c r="E57" i="1" l="1"/>
  <c r="F57" i="1"/>
  <c r="G57" i="1"/>
  <c r="I57" i="1"/>
  <c r="J57" i="1"/>
  <c r="K57" i="1"/>
  <c r="L57" i="1"/>
  <c r="N57" i="1"/>
  <c r="O57" i="1"/>
  <c r="P57" i="1"/>
  <c r="Q57" i="1"/>
  <c r="S57" i="1"/>
  <c r="T57" i="1"/>
  <c r="U57" i="1"/>
  <c r="V57" i="1"/>
  <c r="E58" i="1"/>
  <c r="F58" i="1"/>
  <c r="F60" i="1" s="1"/>
  <c r="G58" i="1"/>
  <c r="G60" i="1" s="1"/>
  <c r="I58" i="1"/>
  <c r="I60" i="1" s="1"/>
  <c r="J58" i="1"/>
  <c r="J60" i="1" s="1"/>
  <c r="K58" i="1"/>
  <c r="K60" i="1" s="1"/>
  <c r="L58" i="1"/>
  <c r="N58" i="1"/>
  <c r="O58" i="1"/>
  <c r="P58" i="1"/>
  <c r="P60" i="1" s="1"/>
  <c r="Q58" i="1"/>
  <c r="Q60" i="1" s="1"/>
  <c r="S58" i="1"/>
  <c r="S60" i="1" s="1"/>
  <c r="T58" i="1"/>
  <c r="U58" i="1"/>
  <c r="U60" i="1" s="1"/>
  <c r="V58" i="1"/>
  <c r="E59" i="1"/>
  <c r="F59" i="1"/>
  <c r="G59" i="1"/>
  <c r="I59" i="1"/>
  <c r="J59" i="1"/>
  <c r="K59" i="1"/>
  <c r="L59" i="1"/>
  <c r="L60" i="1" s="1"/>
  <c r="N59" i="1"/>
  <c r="O59" i="1"/>
  <c r="P59" i="1"/>
  <c r="Q59" i="1"/>
  <c r="S59" i="1"/>
  <c r="T59" i="1"/>
  <c r="U59" i="1"/>
  <c r="V59" i="1"/>
  <c r="V60" i="1" s="1"/>
  <c r="E60" i="1"/>
  <c r="N60" i="1"/>
  <c r="D59" i="1"/>
  <c r="D58" i="1"/>
  <c r="D60" i="1" s="1"/>
  <c r="D57" i="1"/>
  <c r="E43" i="1"/>
  <c r="F43" i="1"/>
  <c r="G43" i="1"/>
  <c r="I43" i="1"/>
  <c r="J43" i="1"/>
  <c r="K43" i="1"/>
  <c r="L43" i="1"/>
  <c r="N43" i="1"/>
  <c r="O43" i="1"/>
  <c r="P43" i="1"/>
  <c r="Q43" i="1"/>
  <c r="S43" i="1"/>
  <c r="T43" i="1"/>
  <c r="U43" i="1"/>
  <c r="V43" i="1"/>
  <c r="E44" i="1"/>
  <c r="E46" i="1" s="1"/>
  <c r="F44" i="1"/>
  <c r="F46" i="1" s="1"/>
  <c r="G44" i="1"/>
  <c r="I44" i="1"/>
  <c r="J44" i="1"/>
  <c r="K44" i="1"/>
  <c r="L44" i="1"/>
  <c r="L46" i="1" s="1"/>
  <c r="N44" i="1"/>
  <c r="O44" i="1"/>
  <c r="O46" i="1" s="1"/>
  <c r="P44" i="1"/>
  <c r="P46" i="1" s="1"/>
  <c r="Q44" i="1"/>
  <c r="S44" i="1"/>
  <c r="S46" i="1" s="1"/>
  <c r="T44" i="1"/>
  <c r="U44" i="1"/>
  <c r="V44" i="1"/>
  <c r="E45" i="1"/>
  <c r="F45" i="1"/>
  <c r="G45" i="1"/>
  <c r="I45" i="1"/>
  <c r="J45" i="1"/>
  <c r="K45" i="1"/>
  <c r="L45" i="1"/>
  <c r="N45" i="1"/>
  <c r="O45" i="1"/>
  <c r="P45" i="1"/>
  <c r="Q45" i="1"/>
  <c r="S45" i="1"/>
  <c r="T45" i="1"/>
  <c r="U45" i="1"/>
  <c r="V45" i="1"/>
  <c r="N46" i="1"/>
  <c r="V46" i="1"/>
  <c r="D45" i="1"/>
  <c r="D44" i="1"/>
  <c r="D43" i="1"/>
  <c r="U46" i="1" l="1"/>
  <c r="K46" i="1"/>
  <c r="T46" i="1"/>
  <c r="J46" i="1"/>
  <c r="I46" i="1"/>
  <c r="D46" i="1"/>
  <c r="Q46" i="1"/>
  <c r="G46" i="1"/>
  <c r="T60" i="1"/>
  <c r="O60" i="1"/>
  <c r="E14" i="1"/>
  <c r="F14" i="1"/>
  <c r="G14" i="1"/>
  <c r="E15" i="1"/>
  <c r="F15" i="1"/>
  <c r="G15" i="1"/>
  <c r="E16" i="1"/>
  <c r="F16" i="1"/>
  <c r="G16" i="1"/>
  <c r="D16" i="1"/>
  <c r="D15" i="1"/>
  <c r="D14" i="1"/>
  <c r="D17" i="1" l="1"/>
  <c r="G17" i="1"/>
  <c r="F17" i="1"/>
  <c r="E17" i="1"/>
  <c r="E30" i="1"/>
  <c r="F30" i="1"/>
  <c r="G30" i="1"/>
  <c r="I30" i="1"/>
  <c r="J30" i="1"/>
  <c r="K30" i="1"/>
  <c r="L30" i="1"/>
  <c r="N30" i="1"/>
  <c r="O30" i="1"/>
  <c r="P30" i="1"/>
  <c r="Q30" i="1"/>
  <c r="S30" i="1"/>
  <c r="T30" i="1"/>
  <c r="U30" i="1"/>
  <c r="V30" i="1"/>
  <c r="E31" i="1"/>
  <c r="F31" i="1"/>
  <c r="G31" i="1"/>
  <c r="I31" i="1"/>
  <c r="J31" i="1"/>
  <c r="K31" i="1"/>
  <c r="L31" i="1"/>
  <c r="N31" i="1"/>
  <c r="O31" i="1"/>
  <c r="P31" i="1"/>
  <c r="Q31" i="1"/>
  <c r="S31" i="1"/>
  <c r="S33" i="1" s="1"/>
  <c r="T31" i="1"/>
  <c r="U31" i="1"/>
  <c r="V31" i="1"/>
  <c r="E32" i="1"/>
  <c r="F32" i="1"/>
  <c r="G32" i="1"/>
  <c r="I32" i="1"/>
  <c r="J32" i="1"/>
  <c r="K32" i="1"/>
  <c r="L32" i="1"/>
  <c r="N32" i="1"/>
  <c r="O32" i="1"/>
  <c r="P32" i="1"/>
  <c r="Q32" i="1"/>
  <c r="S32" i="1"/>
  <c r="T32" i="1"/>
  <c r="U32" i="1"/>
  <c r="V32" i="1"/>
  <c r="D32" i="1"/>
  <c r="D31" i="1"/>
  <c r="D30" i="1"/>
  <c r="K33" i="1" l="1"/>
  <c r="O33" i="1"/>
  <c r="E33" i="1"/>
  <c r="F33" i="1"/>
  <c r="U33" i="1"/>
  <c r="N33" i="1"/>
  <c r="D33" i="1"/>
  <c r="V33" i="1"/>
  <c r="L33" i="1"/>
  <c r="T33" i="1"/>
  <c r="J33" i="1"/>
  <c r="I33" i="1"/>
  <c r="Q33" i="1"/>
  <c r="G33" i="1"/>
  <c r="P33" i="1"/>
</calcChain>
</file>

<file path=xl/sharedStrings.xml><?xml version="1.0" encoding="utf-8"?>
<sst xmlns="http://schemas.openxmlformats.org/spreadsheetml/2006/main" count="109" uniqueCount="34">
  <si>
    <t>SSC</t>
  </si>
  <si>
    <t>PFC</t>
  </si>
  <si>
    <t>Stri</t>
  </si>
  <si>
    <t>Nac</t>
  </si>
  <si>
    <t>control-2wk</t>
  </si>
  <si>
    <t>ctr-4w</t>
  </si>
  <si>
    <t>treated-2wk</t>
  </si>
  <si>
    <t>treated-4wk</t>
  </si>
  <si>
    <t>ctr-2wk</t>
  </si>
  <si>
    <t>ctr-4wk</t>
  </si>
  <si>
    <t>n</t>
  </si>
  <si>
    <t>NOS1 measurement by ELISA</t>
  </si>
  <si>
    <t>Mean</t>
  </si>
  <si>
    <t>Stdev</t>
  </si>
  <si>
    <t>std error</t>
  </si>
  <si>
    <t>Plasma NO measurement by ELISA</t>
  </si>
  <si>
    <t>Control-2W</t>
  </si>
  <si>
    <t>Control-4W</t>
  </si>
  <si>
    <t>Cocaine-2W</t>
  </si>
  <si>
    <t>Cocaine-4W</t>
  </si>
  <si>
    <t>Micorvascular density measurement by immunofluorescence microscopy</t>
  </si>
  <si>
    <t>2 wk ctl</t>
  </si>
  <si>
    <t>2wk coc</t>
  </si>
  <si>
    <t>4wk ctl</t>
  </si>
  <si>
    <t>4wk cocaine</t>
  </si>
  <si>
    <t>Dstri</t>
  </si>
  <si>
    <t>2wk cocaine</t>
  </si>
  <si>
    <t>VEGF measurement by immunofluorescence microscopy</t>
  </si>
  <si>
    <t>HIF-1 alpha measurement by Western Blot</t>
  </si>
  <si>
    <t>2 wk control</t>
  </si>
  <si>
    <t>2 wk cocaine</t>
  </si>
  <si>
    <t>4 wk control</t>
  </si>
  <si>
    <t>4 wk cocaine</t>
  </si>
  <si>
    <t>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9"/>
  <sheetViews>
    <sheetView tabSelected="1" workbookViewId="0"/>
  </sheetViews>
  <sheetFormatPr defaultRowHeight="14.4" x14ac:dyDescent="0.3"/>
  <cols>
    <col min="4" max="4" width="9.44140625" customWidth="1"/>
    <col min="9" max="9" width="10.109375" customWidth="1"/>
    <col min="10" max="10" width="9.88671875" customWidth="1"/>
    <col min="12" max="12" width="9.6640625" customWidth="1"/>
    <col min="15" max="15" width="10.44140625" customWidth="1"/>
  </cols>
  <sheetData>
    <row r="2" spans="2:7" x14ac:dyDescent="0.3">
      <c r="C2" s="3" t="s">
        <v>15</v>
      </c>
    </row>
    <row r="3" spans="2:7" x14ac:dyDescent="0.3">
      <c r="D3" t="s">
        <v>16</v>
      </c>
      <c r="E3" t="s">
        <v>17</v>
      </c>
      <c r="F3" t="s">
        <v>18</v>
      </c>
      <c r="G3" t="s">
        <v>19</v>
      </c>
    </row>
    <row r="4" spans="2:7" x14ac:dyDescent="0.3">
      <c r="D4">
        <v>1.5766930638236252</v>
      </c>
      <c r="E4">
        <v>0.55150457341817272</v>
      </c>
      <c r="F4">
        <v>0.27117093742269738</v>
      </c>
      <c r="G4">
        <v>0.19506668414308231</v>
      </c>
    </row>
    <row r="5" spans="2:7" x14ac:dyDescent="0.3">
      <c r="B5" s="2"/>
      <c r="D5">
        <v>0.45298755099205706</v>
      </c>
      <c r="E5">
        <v>1.4188218312505378</v>
      </c>
      <c r="F5">
        <v>1.155144816231126</v>
      </c>
      <c r="G5">
        <v>1.7362025424496754</v>
      </c>
    </row>
    <row r="6" spans="2:7" x14ac:dyDescent="0.3">
      <c r="B6" s="2"/>
      <c r="D6">
        <v>1.1117553019846955</v>
      </c>
      <c r="E6">
        <v>1.0706068890579403</v>
      </c>
      <c r="F6">
        <v>0.36482756529734611</v>
      </c>
      <c r="G6">
        <v>1.5797808798094</v>
      </c>
    </row>
    <row r="7" spans="2:7" x14ac:dyDescent="0.3">
      <c r="B7" s="2"/>
      <c r="D7">
        <v>0.90414285494515778</v>
      </c>
      <c r="E7">
        <v>0.9134947669739657</v>
      </c>
      <c r="F7">
        <v>1.745438513302124</v>
      </c>
      <c r="G7">
        <v>0.6309561486740618</v>
      </c>
    </row>
    <row r="8" spans="2:7" x14ac:dyDescent="0.3">
      <c r="B8" s="2"/>
      <c r="F8">
        <v>0.79266806356176644</v>
      </c>
      <c r="G8">
        <v>0.87365562173124367</v>
      </c>
    </row>
    <row r="9" spans="2:7" x14ac:dyDescent="0.3">
      <c r="B9" s="2"/>
      <c r="F9">
        <v>1.0384363116788407</v>
      </c>
      <c r="G9">
        <v>0.59740014040025535</v>
      </c>
    </row>
    <row r="10" spans="2:7" x14ac:dyDescent="0.3">
      <c r="B10" s="2"/>
      <c r="F10">
        <v>0.96941920090623768</v>
      </c>
      <c r="G10">
        <v>1.1226035199381128</v>
      </c>
    </row>
    <row r="11" spans="2:7" x14ac:dyDescent="0.3">
      <c r="B11" s="2"/>
      <c r="F11">
        <v>0.81230707882226327</v>
      </c>
      <c r="G11">
        <v>0.91274661401166113</v>
      </c>
    </row>
    <row r="12" spans="2:7" x14ac:dyDescent="0.3">
      <c r="B12" s="2"/>
      <c r="F12">
        <v>0.91368180521454201</v>
      </c>
      <c r="G12">
        <v>1.020106564102377</v>
      </c>
    </row>
    <row r="13" spans="2:7" x14ac:dyDescent="0.3">
      <c r="B13" s="2"/>
    </row>
    <row r="14" spans="2:7" x14ac:dyDescent="0.3">
      <c r="C14" t="s">
        <v>12</v>
      </c>
      <c r="D14">
        <f>AVERAGE(D4:D12)</f>
        <v>1.011394692936384</v>
      </c>
      <c r="E14">
        <f>AVERAGE(E4:E12)</f>
        <v>0.98860701517515415</v>
      </c>
      <c r="F14">
        <f>AVERAGE(F4:F12)</f>
        <v>0.89589936582632701</v>
      </c>
      <c r="G14">
        <f>AVERAGE(G4:G12)</f>
        <v>0.96316874613998549</v>
      </c>
    </row>
    <row r="15" spans="2:7" x14ac:dyDescent="0.3">
      <c r="C15" t="s">
        <v>13</v>
      </c>
      <c r="D15">
        <f>STDEV(D4:D12)</f>
        <v>0.46653188276302704</v>
      </c>
      <c r="E15">
        <f>STDEV(E4:E12)</f>
        <v>0.35986532745242433</v>
      </c>
      <c r="F15">
        <f>STDEV(F4:F12)</f>
        <v>0.43372375535440122</v>
      </c>
      <c r="G15">
        <f>STDEV(G4:G12)</f>
        <v>0.48103284544680708</v>
      </c>
    </row>
    <row r="16" spans="2:7" x14ac:dyDescent="0.3">
      <c r="C16" t="s">
        <v>10</v>
      </c>
      <c r="D16">
        <f>COUNT(D4:D12)</f>
        <v>4</v>
      </c>
      <c r="E16">
        <f>COUNT(E4:E12)</f>
        <v>4</v>
      </c>
      <c r="F16">
        <f>COUNT(F4:F12)</f>
        <v>9</v>
      </c>
      <c r="G16">
        <f>COUNT(G4:G12)</f>
        <v>9</v>
      </c>
    </row>
    <row r="17" spans="3:22" x14ac:dyDescent="0.3">
      <c r="C17" t="s">
        <v>14</v>
      </c>
      <c r="D17">
        <f>D15/SQRT(D16)</f>
        <v>0.23326594138151352</v>
      </c>
      <c r="E17">
        <f t="shared" ref="E17:G17" si="0">E15/SQRT(E16)</f>
        <v>0.17993266372621217</v>
      </c>
      <c r="F17">
        <f t="shared" si="0"/>
        <v>0.14457458511813373</v>
      </c>
      <c r="G17">
        <f t="shared" si="0"/>
        <v>0.16034428181560237</v>
      </c>
    </row>
    <row r="20" spans="3:22" x14ac:dyDescent="0.3">
      <c r="C20" s="3" t="s">
        <v>11</v>
      </c>
    </row>
    <row r="21" spans="3:22" x14ac:dyDescent="0.3">
      <c r="D21" t="s">
        <v>0</v>
      </c>
      <c r="I21" t="s">
        <v>1</v>
      </c>
      <c r="N21" t="s">
        <v>2</v>
      </c>
      <c r="S21" t="s">
        <v>3</v>
      </c>
    </row>
    <row r="22" spans="3:22" x14ac:dyDescent="0.3">
      <c r="C22" s="1"/>
      <c r="D22" t="s">
        <v>4</v>
      </c>
      <c r="E22" t="s">
        <v>5</v>
      </c>
      <c r="F22" t="s">
        <v>6</v>
      </c>
      <c r="G22" t="s">
        <v>7</v>
      </c>
      <c r="I22" t="s">
        <v>4</v>
      </c>
      <c r="J22" t="s">
        <v>5</v>
      </c>
      <c r="K22" t="s">
        <v>6</v>
      </c>
      <c r="L22" t="s">
        <v>7</v>
      </c>
      <c r="N22" t="s">
        <v>4</v>
      </c>
      <c r="O22" t="s">
        <v>5</v>
      </c>
      <c r="P22" t="s">
        <v>6</v>
      </c>
      <c r="Q22" t="s">
        <v>7</v>
      </c>
      <c r="S22" t="s">
        <v>8</v>
      </c>
      <c r="T22" t="s">
        <v>9</v>
      </c>
      <c r="U22" t="s">
        <v>6</v>
      </c>
      <c r="V22" t="s">
        <v>7</v>
      </c>
    </row>
    <row r="23" spans="3:22" x14ac:dyDescent="0.3">
      <c r="D23">
        <v>0.41270000000000001</v>
      </c>
      <c r="E23">
        <v>0.62190000000000001</v>
      </c>
      <c r="F23">
        <v>0.68340000000000001</v>
      </c>
      <c r="G23">
        <v>0.53069999999999995</v>
      </c>
      <c r="I23">
        <v>0.1295</v>
      </c>
      <c r="J23">
        <v>0.59650000000000003</v>
      </c>
      <c r="K23">
        <v>0.63349999999999995</v>
      </c>
      <c r="L23">
        <v>0.64500000000000002</v>
      </c>
      <c r="N23">
        <v>0.32140000000000002</v>
      </c>
      <c r="O23">
        <v>0.83609999999999995</v>
      </c>
      <c r="P23">
        <v>0.87080000000000002</v>
      </c>
      <c r="Q23">
        <v>0.89400000000000002</v>
      </c>
      <c r="S23">
        <v>0.66169999999999995</v>
      </c>
      <c r="T23">
        <v>0.88260000000000005</v>
      </c>
      <c r="U23">
        <v>0.81130000000000002</v>
      </c>
      <c r="V23">
        <v>0.96840000000000004</v>
      </c>
    </row>
    <row r="24" spans="3:22" x14ac:dyDescent="0.3">
      <c r="D24">
        <v>0.61360000000000003</v>
      </c>
      <c r="E24">
        <v>0.55110000000000003</v>
      </c>
      <c r="F24">
        <v>0.68710000000000004</v>
      </c>
      <c r="G24">
        <v>0.65749999999999997</v>
      </c>
      <c r="I24">
        <v>0.4733</v>
      </c>
      <c r="J24">
        <v>0.63749999999999996</v>
      </c>
      <c r="K24">
        <v>0.5998</v>
      </c>
      <c r="L24">
        <v>0.72089999999999999</v>
      </c>
      <c r="N24">
        <v>0.64670000000000005</v>
      </c>
      <c r="O24">
        <v>0.80700000000000005</v>
      </c>
      <c r="P24">
        <v>1.1424000000000001</v>
      </c>
      <c r="Q24">
        <v>0.69840000000000002</v>
      </c>
      <c r="S24">
        <v>0.51439999999999997</v>
      </c>
      <c r="T24">
        <v>1.0019</v>
      </c>
      <c r="U24">
        <v>0.90210000000000001</v>
      </c>
      <c r="V24">
        <v>0.93010000000000004</v>
      </c>
    </row>
    <row r="25" spans="3:22" x14ac:dyDescent="0.3">
      <c r="D25">
        <v>0.22159999999999999</v>
      </c>
      <c r="E25">
        <v>0.58689999999999998</v>
      </c>
      <c r="F25">
        <v>0.90980000000000005</v>
      </c>
      <c r="G25">
        <v>0.66679999999999995</v>
      </c>
      <c r="I25">
        <v>0.42880000000000001</v>
      </c>
      <c r="J25">
        <v>0.51149999999999995</v>
      </c>
      <c r="K25">
        <v>0.75609999999999999</v>
      </c>
      <c r="L25">
        <v>0.60729999999999995</v>
      </c>
      <c r="N25">
        <v>0.43390000000000001</v>
      </c>
      <c r="O25">
        <v>0.93830000000000002</v>
      </c>
      <c r="P25">
        <v>1.0766</v>
      </c>
      <c r="Q25">
        <v>1.0185999999999999</v>
      </c>
      <c r="S25">
        <v>0.86570000000000003</v>
      </c>
      <c r="T25">
        <v>1.0891</v>
      </c>
      <c r="U25">
        <v>0.98299999999999998</v>
      </c>
      <c r="V25">
        <v>1.1094999999999999</v>
      </c>
    </row>
    <row r="26" spans="3:22" x14ac:dyDescent="0.3">
      <c r="D26">
        <v>0.60419999999999996</v>
      </c>
      <c r="E26">
        <v>0.52580000000000005</v>
      </c>
      <c r="F26">
        <v>0.47270000000000001</v>
      </c>
      <c r="G26">
        <v>0.77159999999999995</v>
      </c>
      <c r="I26">
        <v>0.63829999999999998</v>
      </c>
      <c r="J26">
        <v>0.57799999999999996</v>
      </c>
      <c r="K26">
        <v>0.4783</v>
      </c>
      <c r="L26">
        <v>0.745</v>
      </c>
      <c r="N26">
        <v>0.76759999999999995</v>
      </c>
      <c r="O26">
        <v>0.8831</v>
      </c>
      <c r="P26">
        <v>0.70169999999999999</v>
      </c>
      <c r="Q26">
        <v>1.0063</v>
      </c>
      <c r="U26">
        <v>0.91790000000000005</v>
      </c>
      <c r="V26">
        <v>0.88260000000000005</v>
      </c>
    </row>
    <row r="27" spans="3:22" x14ac:dyDescent="0.3">
      <c r="F27">
        <v>0.39439999999999997</v>
      </c>
      <c r="G27">
        <v>0.6038</v>
      </c>
      <c r="K27">
        <v>0.45529999999999998</v>
      </c>
      <c r="L27">
        <v>0.58789999999999998</v>
      </c>
      <c r="P27">
        <v>0.6895</v>
      </c>
      <c r="Q27">
        <v>1.04</v>
      </c>
      <c r="U27">
        <v>0.92320000000000002</v>
      </c>
      <c r="V27">
        <v>1.0780000000000001</v>
      </c>
    </row>
    <row r="28" spans="3:22" x14ac:dyDescent="0.3">
      <c r="F28">
        <v>0.48620000000000002</v>
      </c>
      <c r="G28">
        <v>0.55269999999999997</v>
      </c>
      <c r="K28">
        <v>0.65280000000000005</v>
      </c>
      <c r="L28">
        <v>0.71640000000000004</v>
      </c>
      <c r="P28">
        <v>0.63959999999999995</v>
      </c>
      <c r="Q28">
        <v>0.84970000000000001</v>
      </c>
    </row>
    <row r="30" spans="3:22" x14ac:dyDescent="0.3">
      <c r="C30" t="s">
        <v>12</v>
      </c>
      <c r="D30">
        <f>AVERAGE(D23:D28)</f>
        <v>0.46302500000000002</v>
      </c>
      <c r="E30">
        <f t="shared" ref="E30:V30" si="1">AVERAGE(E23:E28)</f>
        <v>0.57142500000000007</v>
      </c>
      <c r="F30">
        <f t="shared" si="1"/>
        <v>0.60560000000000003</v>
      </c>
      <c r="G30">
        <f t="shared" si="1"/>
        <v>0.63051666666666673</v>
      </c>
      <c r="I30">
        <f t="shared" si="1"/>
        <v>0.41747500000000004</v>
      </c>
      <c r="J30">
        <f t="shared" si="1"/>
        <v>0.58087499999999992</v>
      </c>
      <c r="K30">
        <f t="shared" si="1"/>
        <v>0.59596666666666664</v>
      </c>
      <c r="L30">
        <f t="shared" si="1"/>
        <v>0.67041666666666666</v>
      </c>
      <c r="N30">
        <f t="shared" si="1"/>
        <v>0.54239999999999999</v>
      </c>
      <c r="O30">
        <f t="shared" si="1"/>
        <v>0.86612500000000003</v>
      </c>
      <c r="P30">
        <f t="shared" si="1"/>
        <v>0.85343333333333327</v>
      </c>
      <c r="Q30">
        <f t="shared" si="1"/>
        <v>0.91783333333333328</v>
      </c>
      <c r="S30">
        <f t="shared" si="1"/>
        <v>0.68059999999999998</v>
      </c>
      <c r="T30">
        <f t="shared" si="1"/>
        <v>0.99120000000000008</v>
      </c>
      <c r="U30">
        <f t="shared" si="1"/>
        <v>0.90749999999999997</v>
      </c>
      <c r="V30">
        <f t="shared" si="1"/>
        <v>0.99372000000000005</v>
      </c>
    </row>
    <row r="31" spans="3:22" x14ac:dyDescent="0.3">
      <c r="C31" t="s">
        <v>13</v>
      </c>
      <c r="D31">
        <f>STDEV(D23:D28)</f>
        <v>0.18567161648099759</v>
      </c>
      <c r="E31">
        <f t="shared" ref="E31:V31" si="2">STDEV(E23:E28)</f>
        <v>4.1960090165139831E-2</v>
      </c>
      <c r="F31">
        <f t="shared" si="2"/>
        <v>0.19066039966390486</v>
      </c>
      <c r="G31">
        <f t="shared" si="2"/>
        <v>8.7956430502076521E-2</v>
      </c>
      <c r="I31">
        <f t="shared" si="2"/>
        <v>0.21208329142108284</v>
      </c>
      <c r="J31">
        <f t="shared" si="2"/>
        <v>5.2509324568753193E-2</v>
      </c>
      <c r="K31">
        <f t="shared" si="2"/>
        <v>0.11307405832757038</v>
      </c>
      <c r="L31">
        <f t="shared" si="2"/>
        <v>6.5824658500190258E-2</v>
      </c>
      <c r="N31">
        <f t="shared" si="2"/>
        <v>0.20183060554171015</v>
      </c>
      <c r="O31">
        <f t="shared" si="2"/>
        <v>5.7430095188266347E-2</v>
      </c>
      <c r="P31">
        <f t="shared" si="2"/>
        <v>0.21411610557514535</v>
      </c>
      <c r="Q31">
        <f t="shared" si="2"/>
        <v>0.13135153850133219</v>
      </c>
      <c r="S31">
        <f t="shared" si="2"/>
        <v>0.17641096904671233</v>
      </c>
      <c r="T31">
        <f t="shared" si="2"/>
        <v>0.1036649892683156</v>
      </c>
      <c r="U31">
        <f t="shared" si="2"/>
        <v>6.1924349007478466E-2</v>
      </c>
      <c r="V31">
        <f t="shared" si="2"/>
        <v>9.6881871369209185E-2</v>
      </c>
    </row>
    <row r="32" spans="3:22" x14ac:dyDescent="0.3">
      <c r="C32" t="s">
        <v>10</v>
      </c>
      <c r="D32">
        <f>COUNT(D23:D28)</f>
        <v>4</v>
      </c>
      <c r="E32">
        <f t="shared" ref="E32:V32" si="3">COUNT(E23:E28)</f>
        <v>4</v>
      </c>
      <c r="F32">
        <f t="shared" si="3"/>
        <v>6</v>
      </c>
      <c r="G32">
        <f t="shared" si="3"/>
        <v>6</v>
      </c>
      <c r="I32">
        <f t="shared" si="3"/>
        <v>4</v>
      </c>
      <c r="J32">
        <f t="shared" si="3"/>
        <v>4</v>
      </c>
      <c r="K32">
        <f t="shared" si="3"/>
        <v>6</v>
      </c>
      <c r="L32">
        <f t="shared" si="3"/>
        <v>6</v>
      </c>
      <c r="N32">
        <f t="shared" si="3"/>
        <v>4</v>
      </c>
      <c r="O32">
        <f t="shared" si="3"/>
        <v>4</v>
      </c>
      <c r="P32">
        <f t="shared" si="3"/>
        <v>6</v>
      </c>
      <c r="Q32">
        <f t="shared" si="3"/>
        <v>6</v>
      </c>
      <c r="S32">
        <f t="shared" si="3"/>
        <v>3</v>
      </c>
      <c r="T32">
        <f t="shared" si="3"/>
        <v>3</v>
      </c>
      <c r="U32">
        <f t="shared" si="3"/>
        <v>5</v>
      </c>
      <c r="V32">
        <f t="shared" si="3"/>
        <v>5</v>
      </c>
    </row>
    <row r="33" spans="3:22" x14ac:dyDescent="0.3">
      <c r="C33" t="s">
        <v>14</v>
      </c>
      <c r="D33">
        <f>D31/SQRT(D32)</f>
        <v>9.2835808240498793E-2</v>
      </c>
      <c r="E33">
        <f t="shared" ref="E33:V33" si="4">E31/SQRT(E32)</f>
        <v>2.0980045082569915E-2</v>
      </c>
      <c r="F33">
        <f t="shared" si="4"/>
        <v>7.7836782221946052E-2</v>
      </c>
      <c r="G33">
        <f t="shared" si="4"/>
        <v>3.5908062387776322E-2</v>
      </c>
      <c r="I33">
        <f t="shared" si="4"/>
        <v>0.10604164571054142</v>
      </c>
      <c r="J33">
        <f t="shared" si="4"/>
        <v>2.6254662284376597E-2</v>
      </c>
      <c r="K33">
        <f t="shared" si="4"/>
        <v>4.6162291008041742E-2</v>
      </c>
      <c r="L33">
        <f t="shared" si="4"/>
        <v>2.6872804303070263E-2</v>
      </c>
      <c r="N33">
        <f t="shared" si="4"/>
        <v>0.10091530277085507</v>
      </c>
      <c r="O33">
        <f t="shared" si="4"/>
        <v>2.8715047594133174E-2</v>
      </c>
      <c r="P33">
        <f t="shared" si="4"/>
        <v>8.7412534061833108E-2</v>
      </c>
      <c r="Q33">
        <f t="shared" si="4"/>
        <v>5.3624041042967155E-2</v>
      </c>
      <c r="S33">
        <f t="shared" si="4"/>
        <v>0.1018509204671221</v>
      </c>
      <c r="T33">
        <f t="shared" si="4"/>
        <v>5.9851009459601687E-2</v>
      </c>
      <c r="U33">
        <f t="shared" si="4"/>
        <v>2.7693410768628694E-2</v>
      </c>
      <c r="V33">
        <f t="shared" si="4"/>
        <v>4.3326890033788472E-2</v>
      </c>
    </row>
    <row r="36" spans="3:22" x14ac:dyDescent="0.3">
      <c r="C36" s="3" t="s">
        <v>20</v>
      </c>
    </row>
    <row r="37" spans="3:22" x14ac:dyDescent="0.3">
      <c r="C37" s="3"/>
      <c r="D37" t="s">
        <v>1</v>
      </c>
      <c r="I37" t="s">
        <v>0</v>
      </c>
      <c r="N37" t="s">
        <v>3</v>
      </c>
      <c r="S37" t="s">
        <v>25</v>
      </c>
    </row>
    <row r="38" spans="3:22" x14ac:dyDescent="0.3">
      <c r="D38" t="s">
        <v>21</v>
      </c>
      <c r="E38" t="s">
        <v>26</v>
      </c>
      <c r="F38" t="s">
        <v>23</v>
      </c>
      <c r="G38" t="s">
        <v>24</v>
      </c>
      <c r="I38" t="s">
        <v>21</v>
      </c>
      <c r="J38" t="s">
        <v>26</v>
      </c>
      <c r="K38" t="s">
        <v>23</v>
      </c>
      <c r="L38" t="s">
        <v>24</v>
      </c>
      <c r="N38" t="s">
        <v>21</v>
      </c>
      <c r="O38" t="s">
        <v>26</v>
      </c>
      <c r="P38" t="s">
        <v>23</v>
      </c>
      <c r="Q38" t="s">
        <v>24</v>
      </c>
      <c r="S38" t="s">
        <v>21</v>
      </c>
      <c r="T38" t="s">
        <v>26</v>
      </c>
      <c r="U38" t="s">
        <v>23</v>
      </c>
      <c r="V38" t="s">
        <v>24</v>
      </c>
    </row>
    <row r="39" spans="3:22" x14ac:dyDescent="0.3">
      <c r="D39" s="4">
        <v>248.67374005305038</v>
      </c>
      <c r="E39" s="4">
        <v>299.23740053050398</v>
      </c>
      <c r="F39">
        <v>229.33244916003537</v>
      </c>
      <c r="G39" s="4">
        <v>290.11936339522543</v>
      </c>
      <c r="I39">
        <v>275.75154730327142</v>
      </c>
      <c r="J39">
        <v>342.61715296198054</v>
      </c>
      <c r="K39">
        <v>256.13395225464188</v>
      </c>
      <c r="L39">
        <v>361.12953138815203</v>
      </c>
      <c r="N39" s="4">
        <v>260.55481874447389</v>
      </c>
      <c r="O39" s="4">
        <v>262.4889478337754</v>
      </c>
      <c r="P39" s="4">
        <v>223.80636604774534</v>
      </c>
      <c r="Q39" s="4">
        <v>268.84394341290891</v>
      </c>
      <c r="S39" s="4">
        <v>262.4889478337754</v>
      </c>
      <c r="T39" s="4">
        <v>259.72590627763043</v>
      </c>
      <c r="U39" s="4">
        <v>268.01503094606539</v>
      </c>
      <c r="V39" s="4">
        <v>301.17152961980548</v>
      </c>
    </row>
    <row r="40" spans="3:22" x14ac:dyDescent="0.3">
      <c r="D40">
        <v>234.85853227232536</v>
      </c>
      <c r="E40">
        <v>285.42219274977896</v>
      </c>
      <c r="F40">
        <v>243.14765694076038</v>
      </c>
      <c r="G40" s="4">
        <v>303.93457117595045</v>
      </c>
      <c r="I40">
        <v>276.30415561450042</v>
      </c>
      <c r="J40">
        <v>355.60344827586204</v>
      </c>
      <c r="K40">
        <v>281.83023872679041</v>
      </c>
      <c r="L40">
        <v>373.0106100795756</v>
      </c>
      <c r="N40" s="4">
        <v>259.72590627763043</v>
      </c>
      <c r="O40" s="4">
        <v>265.25198938992042</v>
      </c>
      <c r="P40" s="4">
        <v>245.91069849690538</v>
      </c>
      <c r="Q40" s="4">
        <v>299.23740053050398</v>
      </c>
      <c r="S40" s="4">
        <v>276.30415561450042</v>
      </c>
      <c r="T40" s="4">
        <v>265.25198938992042</v>
      </c>
      <c r="U40" s="4">
        <v>290.11936339522543</v>
      </c>
      <c r="V40" s="4">
        <v>290.11936339522543</v>
      </c>
    </row>
    <row r="41" spans="3:22" x14ac:dyDescent="0.3">
      <c r="D41">
        <v>232.09549071618036</v>
      </c>
      <c r="E41">
        <v>302.82935455349246</v>
      </c>
      <c r="F41">
        <v>264.42307692307691</v>
      </c>
      <c r="G41" s="4">
        <v>302.00044208664895</v>
      </c>
      <c r="I41">
        <v>269.12024756852344</v>
      </c>
      <c r="J41">
        <v>358.64279398762159</v>
      </c>
      <c r="K41">
        <v>312.22369584438547</v>
      </c>
      <c r="L41">
        <v>385.99690539345704</v>
      </c>
      <c r="N41" s="4">
        <v>253.09460654288239</v>
      </c>
      <c r="O41" s="4">
        <v>279.06719717064544</v>
      </c>
      <c r="P41" s="4">
        <v>265.25198938992042</v>
      </c>
      <c r="Q41" s="4">
        <v>295.64544650751543</v>
      </c>
      <c r="S41" s="4">
        <v>270.77807250221042</v>
      </c>
      <c r="T41" s="4">
        <v>262.4889478337754</v>
      </c>
      <c r="U41" s="4">
        <v>290.11936339522543</v>
      </c>
      <c r="V41" s="4">
        <v>287.35632183908046</v>
      </c>
    </row>
    <row r="43" spans="3:22" x14ac:dyDescent="0.3">
      <c r="C43" t="s">
        <v>12</v>
      </c>
      <c r="D43">
        <f>AVERAGE(D39:D41)</f>
        <v>238.54258768051872</v>
      </c>
      <c r="E43">
        <f t="shared" ref="E43:V43" si="5">AVERAGE(E39:E41)</f>
        <v>295.82964927792517</v>
      </c>
      <c r="F43">
        <f t="shared" si="5"/>
        <v>245.63439434129089</v>
      </c>
      <c r="G43">
        <f t="shared" si="5"/>
        <v>298.68479221927493</v>
      </c>
      <c r="I43">
        <f t="shared" si="5"/>
        <v>273.72531682876507</v>
      </c>
      <c r="J43">
        <f t="shared" si="5"/>
        <v>352.28779840848807</v>
      </c>
      <c r="K43">
        <f t="shared" si="5"/>
        <v>283.39596227527255</v>
      </c>
      <c r="L43">
        <f t="shared" si="5"/>
        <v>373.37901562039491</v>
      </c>
      <c r="N43">
        <f t="shared" si="5"/>
        <v>257.79177718832892</v>
      </c>
      <c r="O43">
        <f t="shared" si="5"/>
        <v>268.93604479811376</v>
      </c>
      <c r="P43">
        <f t="shared" si="5"/>
        <v>244.98968464485702</v>
      </c>
      <c r="Q43">
        <f t="shared" si="5"/>
        <v>287.90893015030946</v>
      </c>
      <c r="S43">
        <f t="shared" si="5"/>
        <v>269.85705865016206</v>
      </c>
      <c r="T43">
        <f t="shared" si="5"/>
        <v>262.48894783377546</v>
      </c>
      <c r="U43">
        <f t="shared" si="5"/>
        <v>282.75125257883877</v>
      </c>
      <c r="V43">
        <f t="shared" si="5"/>
        <v>292.88240495137046</v>
      </c>
    </row>
    <row r="44" spans="3:22" x14ac:dyDescent="0.3">
      <c r="C44" t="s">
        <v>13</v>
      </c>
      <c r="D44">
        <f>STDEV(D39:D41)</f>
        <v>8.8819359351909721</v>
      </c>
      <c r="E44">
        <f t="shared" ref="E44:V44" si="6">STDEV(E39:E41)</f>
        <v>9.1903153898413681</v>
      </c>
      <c r="F44">
        <f t="shared" si="6"/>
        <v>17.676988894477571</v>
      </c>
      <c r="G44">
        <f t="shared" si="6"/>
        <v>7.4806511774319615</v>
      </c>
      <c r="I44">
        <f t="shared" si="6"/>
        <v>3.997666964008733</v>
      </c>
      <c r="J44">
        <f t="shared" si="6"/>
        <v>8.5117826043044715</v>
      </c>
      <c r="K44">
        <f t="shared" si="6"/>
        <v>28.077632586518032</v>
      </c>
      <c r="L44">
        <f t="shared" si="6"/>
        <v>12.437779723962377</v>
      </c>
      <c r="N44">
        <f t="shared" si="6"/>
        <v>4.0889281020525958</v>
      </c>
      <c r="O44">
        <f t="shared" si="6"/>
        <v>8.8819359351909828</v>
      </c>
      <c r="P44">
        <f t="shared" si="6"/>
        <v>20.738156220891739</v>
      </c>
      <c r="Q44">
        <f t="shared" si="6"/>
        <v>16.608155312940671</v>
      </c>
      <c r="S44">
        <f t="shared" si="6"/>
        <v>6.9535020955558764</v>
      </c>
      <c r="T44">
        <f t="shared" si="6"/>
        <v>2.7630415561449979</v>
      </c>
      <c r="U44">
        <f t="shared" si="6"/>
        <v>12.761942289779528</v>
      </c>
      <c r="V44">
        <f t="shared" si="6"/>
        <v>7.3103208196965959</v>
      </c>
    </row>
    <row r="45" spans="3:22" x14ac:dyDescent="0.3">
      <c r="C45" t="s">
        <v>10</v>
      </c>
      <c r="D45">
        <f>3</f>
        <v>3</v>
      </c>
      <c r="E45">
        <f>3</f>
        <v>3</v>
      </c>
      <c r="F45">
        <f>3</f>
        <v>3</v>
      </c>
      <c r="G45">
        <f>3</f>
        <v>3</v>
      </c>
      <c r="I45">
        <f>3</f>
        <v>3</v>
      </c>
      <c r="J45">
        <f>3</f>
        <v>3</v>
      </c>
      <c r="K45">
        <f>3</f>
        <v>3</v>
      </c>
      <c r="L45">
        <f>3</f>
        <v>3</v>
      </c>
      <c r="N45">
        <f>3</f>
        <v>3</v>
      </c>
      <c r="O45">
        <f>3</f>
        <v>3</v>
      </c>
      <c r="P45">
        <f>3</f>
        <v>3</v>
      </c>
      <c r="Q45">
        <f>3</f>
        <v>3</v>
      </c>
      <c r="S45">
        <f>3</f>
        <v>3</v>
      </c>
      <c r="T45">
        <f>3</f>
        <v>3</v>
      </c>
      <c r="U45">
        <f>3</f>
        <v>3</v>
      </c>
      <c r="V45">
        <f>3</f>
        <v>3</v>
      </c>
    </row>
    <row r="46" spans="3:22" x14ac:dyDescent="0.3">
      <c r="C46" t="s">
        <v>14</v>
      </c>
      <c r="D46">
        <f>D44/SQRT(D45)</f>
        <v>5.1279881031075183</v>
      </c>
      <c r="E46">
        <f t="shared" ref="E46:V46" si="7">E44/SQRT(E45)</f>
        <v>5.3060310642624744</v>
      </c>
      <c r="F46">
        <f t="shared" si="7"/>
        <v>10.205814296688651</v>
      </c>
      <c r="G46">
        <f t="shared" si="7"/>
        <v>4.3189559710040344</v>
      </c>
      <c r="I46">
        <f t="shared" si="7"/>
        <v>2.3080540978009161</v>
      </c>
      <c r="J46">
        <f t="shared" si="7"/>
        <v>4.9142799778787607</v>
      </c>
      <c r="K46">
        <f t="shared" si="7"/>
        <v>16.210628732033594</v>
      </c>
      <c r="L46">
        <f t="shared" si="7"/>
        <v>7.1809554717509476</v>
      </c>
      <c r="N46">
        <f t="shared" si="7"/>
        <v>2.3607437404170919</v>
      </c>
      <c r="O46">
        <f t="shared" si="7"/>
        <v>5.1279881031075245</v>
      </c>
      <c r="P46">
        <f t="shared" si="7"/>
        <v>11.973180076628358</v>
      </c>
      <c r="Q46">
        <f t="shared" si="7"/>
        <v>9.5887229406694097</v>
      </c>
      <c r="S46">
        <f t="shared" si="7"/>
        <v>4.0146063066798119</v>
      </c>
      <c r="T46">
        <f t="shared" si="7"/>
        <v>1.5952427862224372</v>
      </c>
      <c r="U46">
        <f t="shared" si="7"/>
        <v>7.3681108163866798</v>
      </c>
      <c r="V46">
        <f t="shared" si="7"/>
        <v>4.2206156931143557</v>
      </c>
    </row>
    <row r="49" spans="3:22" x14ac:dyDescent="0.3">
      <c r="C49" s="3" t="s">
        <v>27</v>
      </c>
    </row>
    <row r="50" spans="3:22" x14ac:dyDescent="0.3">
      <c r="D50" t="s">
        <v>1</v>
      </c>
      <c r="I50" t="s">
        <v>0</v>
      </c>
      <c r="N50" t="s">
        <v>3</v>
      </c>
      <c r="S50" t="s">
        <v>25</v>
      </c>
    </row>
    <row r="51" spans="3:22" x14ac:dyDescent="0.3">
      <c r="D51" t="s">
        <v>21</v>
      </c>
      <c r="E51" t="s">
        <v>22</v>
      </c>
      <c r="F51" t="s">
        <v>23</v>
      </c>
      <c r="G51" t="s">
        <v>24</v>
      </c>
      <c r="I51" t="s">
        <v>21</v>
      </c>
      <c r="J51" t="s">
        <v>22</v>
      </c>
      <c r="K51" t="s">
        <v>23</v>
      </c>
      <c r="L51" t="s">
        <v>24</v>
      </c>
      <c r="N51" t="s">
        <v>21</v>
      </c>
      <c r="O51" t="s">
        <v>22</v>
      </c>
      <c r="P51" t="s">
        <v>23</v>
      </c>
      <c r="Q51" t="s">
        <v>24</v>
      </c>
      <c r="S51" t="s">
        <v>21</v>
      </c>
      <c r="T51" t="s">
        <v>22</v>
      </c>
      <c r="U51" t="s">
        <v>23</v>
      </c>
      <c r="V51" t="s">
        <v>24</v>
      </c>
    </row>
    <row r="52" spans="3:22" x14ac:dyDescent="0.3">
      <c r="D52">
        <v>0.60419999999999996</v>
      </c>
      <c r="E52">
        <v>0.86866699999999997</v>
      </c>
      <c r="F52">
        <v>0.34925</v>
      </c>
      <c r="G52">
        <v>0.96050000000000002</v>
      </c>
      <c r="I52">
        <v>0.46650000000000003</v>
      </c>
      <c r="J52">
        <v>0.73699999999999999</v>
      </c>
      <c r="K52">
        <v>0.45050000000000001</v>
      </c>
      <c r="L52">
        <v>0.96050000000000002</v>
      </c>
      <c r="N52">
        <v>0.53773400000000005</v>
      </c>
      <c r="O52">
        <v>0.59183300000000005</v>
      </c>
      <c r="P52">
        <v>0.80300000000000005</v>
      </c>
      <c r="Q52">
        <v>0.82040000000000002</v>
      </c>
      <c r="S52">
        <v>0.45050000000000001</v>
      </c>
      <c r="T52">
        <v>0.67100000000000004</v>
      </c>
      <c r="U52">
        <v>0.65434999999999999</v>
      </c>
      <c r="V52">
        <v>0.71499999999999997</v>
      </c>
    </row>
    <row r="53" spans="3:22" x14ac:dyDescent="0.3">
      <c r="D53">
        <v>0.39066699999999999</v>
      </c>
      <c r="E53">
        <v>0.77939999999999998</v>
      </c>
      <c r="F53">
        <v>0.47267500000000001</v>
      </c>
      <c r="G53">
        <v>1.3653329999999999</v>
      </c>
      <c r="I53">
        <v>0.4592</v>
      </c>
      <c r="J53">
        <v>0.69066700000000003</v>
      </c>
      <c r="K53">
        <v>0.57520000000000004</v>
      </c>
      <c r="L53">
        <v>1.688607</v>
      </c>
      <c r="N53">
        <v>0.40262500000000001</v>
      </c>
      <c r="O53">
        <v>0.44600000000000001</v>
      </c>
      <c r="P53">
        <v>0.32200000000000001</v>
      </c>
      <c r="Q53">
        <v>1.0580000000000001</v>
      </c>
      <c r="S53">
        <v>0.28733399999999998</v>
      </c>
      <c r="T53">
        <v>0.29875000000000002</v>
      </c>
      <c r="U53">
        <v>0.38266699999999998</v>
      </c>
      <c r="V53">
        <v>0.77533300000000005</v>
      </c>
    </row>
    <row r="54" spans="3:22" x14ac:dyDescent="0.3">
      <c r="D54">
        <v>0.39119999999999999</v>
      </c>
      <c r="E54">
        <v>0.88324999999999998</v>
      </c>
      <c r="F54">
        <v>0.33500000000000002</v>
      </c>
      <c r="G54">
        <v>0.8095</v>
      </c>
      <c r="I54">
        <v>0.38400000000000001</v>
      </c>
      <c r="J54">
        <v>0.85090500000000002</v>
      </c>
      <c r="K54">
        <v>0.31833299999999998</v>
      </c>
      <c r="L54">
        <v>1.3318000000000001</v>
      </c>
      <c r="N54">
        <v>0.33600000000000002</v>
      </c>
      <c r="O54">
        <v>0.59375</v>
      </c>
      <c r="P54">
        <v>0.38074999999999998</v>
      </c>
      <c r="Q54">
        <v>0.89800000000000002</v>
      </c>
      <c r="S54">
        <v>0.36875000000000002</v>
      </c>
      <c r="T54">
        <v>0.35983300000000001</v>
      </c>
      <c r="U54">
        <v>0.35320000000000001</v>
      </c>
      <c r="V54">
        <v>0.33374999999999999</v>
      </c>
    </row>
    <row r="55" spans="3:22" x14ac:dyDescent="0.3">
      <c r="E55">
        <v>0.75</v>
      </c>
      <c r="G55">
        <v>1.1035250000000001</v>
      </c>
      <c r="J55">
        <v>1.163</v>
      </c>
      <c r="L55">
        <v>1.2830600000000001</v>
      </c>
      <c r="O55">
        <v>0.42499999999999999</v>
      </c>
      <c r="Q55">
        <v>1.007333</v>
      </c>
      <c r="T55">
        <v>0.58919999999999995</v>
      </c>
      <c r="V55">
        <v>0.46920000000000001</v>
      </c>
    </row>
    <row r="57" spans="3:22" x14ac:dyDescent="0.3">
      <c r="C57" t="s">
        <v>12</v>
      </c>
      <c r="D57">
        <f>AVERAGE(D52:D55)</f>
        <v>0.46202233333333331</v>
      </c>
      <c r="E57">
        <f t="shared" ref="E57:V57" si="8">AVERAGE(E52:E55)</f>
        <v>0.82032925000000001</v>
      </c>
      <c r="F57">
        <f t="shared" si="8"/>
        <v>0.38564166666666666</v>
      </c>
      <c r="G57">
        <f t="shared" si="8"/>
        <v>1.0597144999999999</v>
      </c>
      <c r="I57">
        <f t="shared" si="8"/>
        <v>0.4365666666666666</v>
      </c>
      <c r="J57">
        <f t="shared" si="8"/>
        <v>0.86039299999999996</v>
      </c>
      <c r="K57">
        <f t="shared" si="8"/>
        <v>0.44801099999999999</v>
      </c>
      <c r="L57">
        <f t="shared" si="8"/>
        <v>1.31599175</v>
      </c>
      <c r="N57">
        <f t="shared" si="8"/>
        <v>0.42545300000000003</v>
      </c>
      <c r="O57">
        <f t="shared" si="8"/>
        <v>0.51414574999999996</v>
      </c>
      <c r="P57">
        <f t="shared" si="8"/>
        <v>0.50191666666666668</v>
      </c>
      <c r="Q57">
        <f t="shared" si="8"/>
        <v>0.94593325000000006</v>
      </c>
      <c r="S57">
        <f t="shared" si="8"/>
        <v>0.36886133333333332</v>
      </c>
      <c r="T57">
        <f t="shared" si="8"/>
        <v>0.47969575000000003</v>
      </c>
      <c r="U57">
        <f t="shared" si="8"/>
        <v>0.46340566666666666</v>
      </c>
      <c r="V57">
        <f t="shared" si="8"/>
        <v>0.57332075000000005</v>
      </c>
    </row>
    <row r="58" spans="3:22" x14ac:dyDescent="0.3">
      <c r="C58" t="s">
        <v>13</v>
      </c>
      <c r="D58">
        <f>STDEV(D52:D55)</f>
        <v>0.1231297595885467</v>
      </c>
      <c r="E58">
        <f t="shared" ref="E58:V58" si="9">STDEV(E52:E55)</f>
        <v>6.561749199400517E-2</v>
      </c>
      <c r="F58">
        <f t="shared" si="9"/>
        <v>7.5709090988687389E-2</v>
      </c>
      <c r="G58">
        <f t="shared" si="9"/>
        <v>0.23648314983877167</v>
      </c>
      <c r="I58">
        <f t="shared" si="9"/>
        <v>4.5670158017389578E-2</v>
      </c>
      <c r="J58">
        <f t="shared" si="9"/>
        <v>0.21267641000512177</v>
      </c>
      <c r="K58">
        <f t="shared" si="9"/>
        <v>0.12845158723425731</v>
      </c>
      <c r="L58">
        <f t="shared" si="9"/>
        <v>0.29807767990729717</v>
      </c>
      <c r="N58">
        <f t="shared" si="9"/>
        <v>0.10278613659925154</v>
      </c>
      <c r="O58">
        <f t="shared" si="9"/>
        <v>9.121943034381462E-2</v>
      </c>
      <c r="P58">
        <f t="shared" si="9"/>
        <v>0.26239525688040433</v>
      </c>
      <c r="Q58">
        <f t="shared" si="9"/>
        <v>0.10705929675768472</v>
      </c>
      <c r="S58">
        <f t="shared" si="9"/>
        <v>8.1583056974676577E-2</v>
      </c>
      <c r="T58">
        <f t="shared" si="9"/>
        <v>0.17860285562923298</v>
      </c>
      <c r="U58">
        <f t="shared" si="9"/>
        <v>0.16601770943587119</v>
      </c>
      <c r="V58">
        <f t="shared" si="9"/>
        <v>0.20745861745317601</v>
      </c>
    </row>
    <row r="59" spans="3:22" x14ac:dyDescent="0.3">
      <c r="C59" t="s">
        <v>10</v>
      </c>
      <c r="D59">
        <f>COUNT(D52:D55)</f>
        <v>3</v>
      </c>
      <c r="E59">
        <f t="shared" ref="E59:V59" si="10">COUNT(E52:E55)</f>
        <v>4</v>
      </c>
      <c r="F59">
        <f t="shared" si="10"/>
        <v>3</v>
      </c>
      <c r="G59">
        <f t="shared" si="10"/>
        <v>4</v>
      </c>
      <c r="I59">
        <f t="shared" si="10"/>
        <v>3</v>
      </c>
      <c r="J59">
        <f t="shared" si="10"/>
        <v>4</v>
      </c>
      <c r="K59">
        <f t="shared" si="10"/>
        <v>3</v>
      </c>
      <c r="L59">
        <f t="shared" si="10"/>
        <v>4</v>
      </c>
      <c r="N59">
        <f t="shared" si="10"/>
        <v>3</v>
      </c>
      <c r="O59">
        <f t="shared" si="10"/>
        <v>4</v>
      </c>
      <c r="P59">
        <f t="shared" si="10"/>
        <v>3</v>
      </c>
      <c r="Q59">
        <f t="shared" si="10"/>
        <v>4</v>
      </c>
      <c r="S59">
        <f t="shared" si="10"/>
        <v>3</v>
      </c>
      <c r="T59">
        <f t="shared" si="10"/>
        <v>4</v>
      </c>
      <c r="U59">
        <f t="shared" si="10"/>
        <v>3</v>
      </c>
      <c r="V59">
        <f t="shared" si="10"/>
        <v>4</v>
      </c>
    </row>
    <row r="60" spans="3:22" x14ac:dyDescent="0.3">
      <c r="C60" t="s">
        <v>14</v>
      </c>
      <c r="D60">
        <f>D58/SQRT(D59)</f>
        <v>7.1088999843701345E-2</v>
      </c>
      <c r="E60">
        <f t="shared" ref="E60:V60" si="11">E58/SQRT(E59)</f>
        <v>3.2808745997002585E-2</v>
      </c>
      <c r="F60">
        <f t="shared" si="11"/>
        <v>4.3710664062420537E-2</v>
      </c>
      <c r="G60">
        <f t="shared" si="11"/>
        <v>0.11824157491938583</v>
      </c>
      <c r="I60">
        <f t="shared" si="11"/>
        <v>2.6367678025272619E-2</v>
      </c>
      <c r="J60">
        <f t="shared" si="11"/>
        <v>0.10633820500256089</v>
      </c>
      <c r="K60">
        <f t="shared" si="11"/>
        <v>7.4161558467533167E-2</v>
      </c>
      <c r="L60">
        <f t="shared" si="11"/>
        <v>0.14903883995364858</v>
      </c>
      <c r="N60">
        <f t="shared" si="11"/>
        <v>5.9343603634539527E-2</v>
      </c>
      <c r="O60">
        <f t="shared" si="11"/>
        <v>4.560971517190731E-2</v>
      </c>
      <c r="P60">
        <f t="shared" si="11"/>
        <v>0.15149397219398245</v>
      </c>
      <c r="Q60">
        <f t="shared" si="11"/>
        <v>5.3529648378842359E-2</v>
      </c>
      <c r="S60">
        <f t="shared" si="11"/>
        <v>4.7101999905642102E-2</v>
      </c>
      <c r="T60">
        <f t="shared" si="11"/>
        <v>8.9301427814616488E-2</v>
      </c>
      <c r="U60">
        <f t="shared" si="11"/>
        <v>9.585036923304531E-2</v>
      </c>
      <c r="V60">
        <f t="shared" si="11"/>
        <v>0.103729308726588</v>
      </c>
    </row>
    <row r="63" spans="3:22" x14ac:dyDescent="0.3">
      <c r="C63" s="3" t="s">
        <v>28</v>
      </c>
    </row>
    <row r="64" spans="3:22" x14ac:dyDescent="0.3">
      <c r="D64" t="s">
        <v>1</v>
      </c>
      <c r="I64" t="s">
        <v>0</v>
      </c>
      <c r="N64" t="s">
        <v>33</v>
      </c>
      <c r="S64" t="s">
        <v>25</v>
      </c>
    </row>
    <row r="65" spans="3:22" x14ac:dyDescent="0.3">
      <c r="D65" t="s">
        <v>29</v>
      </c>
      <c r="E65" t="s">
        <v>30</v>
      </c>
      <c r="F65" t="s">
        <v>31</v>
      </c>
      <c r="G65" t="s">
        <v>32</v>
      </c>
      <c r="I65" t="s">
        <v>29</v>
      </c>
      <c r="J65" t="s">
        <v>30</v>
      </c>
      <c r="K65" t="s">
        <v>31</v>
      </c>
      <c r="L65" t="s">
        <v>32</v>
      </c>
      <c r="N65" t="s">
        <v>29</v>
      </c>
      <c r="O65" t="s">
        <v>30</v>
      </c>
      <c r="P65" t="s">
        <v>31</v>
      </c>
      <c r="Q65" t="s">
        <v>32</v>
      </c>
      <c r="S65" t="s">
        <v>29</v>
      </c>
      <c r="T65" t="s">
        <v>30</v>
      </c>
      <c r="U65" t="s">
        <v>31</v>
      </c>
      <c r="V65" t="s">
        <v>32</v>
      </c>
    </row>
    <row r="66" spans="3:22" x14ac:dyDescent="0.3">
      <c r="D66">
        <v>5.5690871841566133E-4</v>
      </c>
      <c r="E66">
        <v>1.0823103792522329E-3</v>
      </c>
      <c r="F66">
        <v>6.501944841245653E-4</v>
      </c>
      <c r="G66">
        <v>5.7128296179391079E-4</v>
      </c>
      <c r="I66">
        <v>3.4465620956154969E-4</v>
      </c>
      <c r="J66">
        <v>7.1000619069437208E-4</v>
      </c>
      <c r="K66">
        <v>6.8720615287353197E-4</v>
      </c>
      <c r="L66">
        <v>1.7102157297365817E-3</v>
      </c>
      <c r="N66">
        <v>3.5448211562747102E-4</v>
      </c>
      <c r="O66">
        <v>6.4591998999336659E-4</v>
      </c>
      <c r="P66">
        <v>3.1179325508910467E-4</v>
      </c>
      <c r="Q66">
        <v>4.284432299218991E-4</v>
      </c>
      <c r="S66">
        <v>4.2170277091159165E-4</v>
      </c>
      <c r="T66">
        <v>4.6634869664382807E-4</v>
      </c>
      <c r="U66">
        <v>3.6315683079741763E-4</v>
      </c>
      <c r="V66">
        <v>4.5569220912377597E-4</v>
      </c>
    </row>
    <row r="67" spans="3:22" x14ac:dyDescent="0.3">
      <c r="D67">
        <v>8.7018777942202011E-4</v>
      </c>
      <c r="E67">
        <v>8.6950232391398707E-4</v>
      </c>
      <c r="F67">
        <v>8.0416642621978466E-4</v>
      </c>
      <c r="G67">
        <v>1.4451398669110863E-3</v>
      </c>
      <c r="I67">
        <v>9.8449655497477259E-4</v>
      </c>
      <c r="J67">
        <v>8.9975699733486707E-4</v>
      </c>
      <c r="K67">
        <v>7.4022245820881368E-4</v>
      </c>
      <c r="L67">
        <v>3.1551039496845027E-3</v>
      </c>
      <c r="N67">
        <v>3.8467504830046504E-4</v>
      </c>
      <c r="O67">
        <v>8.0352968676951852E-4</v>
      </c>
      <c r="P67">
        <v>5.0461538064843858E-4</v>
      </c>
      <c r="Q67">
        <v>8.0235596546287418E-5</v>
      </c>
      <c r="S67">
        <v>6.4767364675800347E-4</v>
      </c>
      <c r="T67">
        <v>7.8484146450599746E-4</v>
      </c>
      <c r="U67">
        <v>3.6512402670947451E-4</v>
      </c>
      <c r="V67">
        <v>6.1028249684457916E-5</v>
      </c>
    </row>
    <row r="68" spans="3:22" x14ac:dyDescent="0.3">
      <c r="D68">
        <v>2.5958033390781782E-4</v>
      </c>
      <c r="E68">
        <v>7.3577233101871633E-4</v>
      </c>
      <c r="F68">
        <v>7.98975205762387E-4</v>
      </c>
      <c r="G68">
        <v>1.1486815650104865E-3</v>
      </c>
      <c r="I68">
        <v>4.4148805124414882E-4</v>
      </c>
      <c r="J68">
        <v>1.3344957918396091E-3</v>
      </c>
      <c r="K68">
        <v>8.9394991389469343E-4</v>
      </c>
      <c r="L68">
        <v>1.0240037302993033E-3</v>
      </c>
      <c r="N68">
        <v>3.1027271953405463E-4</v>
      </c>
      <c r="O68">
        <v>5.3644479976515912E-4</v>
      </c>
      <c r="P68">
        <v>1.7235017907532961E-4</v>
      </c>
      <c r="Q68">
        <v>2.3156313453449154E-4</v>
      </c>
      <c r="S68">
        <v>4.0238361447688103E-4</v>
      </c>
      <c r="T68">
        <v>4.7598124856561936E-4</v>
      </c>
      <c r="U68">
        <v>4.7676596867367126E-4</v>
      </c>
      <c r="V68">
        <v>1.941304860224825E-4</v>
      </c>
    </row>
    <row r="69" spans="3:22" x14ac:dyDescent="0.3">
      <c r="E69">
        <v>2.8927859846854834E-4</v>
      </c>
      <c r="G69">
        <v>9.9147685497684782E-4</v>
      </c>
      <c r="I69">
        <v>1.5300000000000001E-4</v>
      </c>
      <c r="J69">
        <v>9.1402138611343205E-5</v>
      </c>
      <c r="K69">
        <v>2.6200000000000003E-4</v>
      </c>
      <c r="L69">
        <v>8.7920789422743755E-4</v>
      </c>
      <c r="O69">
        <v>5.0650120960486235E-4</v>
      </c>
      <c r="Q69">
        <v>2.5549515447173071E-4</v>
      </c>
      <c r="T69">
        <v>1.6008046781039903E-4</v>
      </c>
      <c r="V69">
        <v>2.1621990787391631E-4</v>
      </c>
    </row>
    <row r="70" spans="3:22" x14ac:dyDescent="0.3">
      <c r="E70">
        <v>1.266639698820947E-4</v>
      </c>
      <c r="G70">
        <v>1.0018515426746541E-3</v>
      </c>
      <c r="J70">
        <v>4.8203917587916828E-5</v>
      </c>
      <c r="L70">
        <v>8.5068668292948252E-4</v>
      </c>
      <c r="O70">
        <v>9.426165289059132E-5</v>
      </c>
      <c r="Q70">
        <v>5.0136154885875735E-4</v>
      </c>
      <c r="T70">
        <v>7.7563658382805525E-5</v>
      </c>
      <c r="V70">
        <v>4.7626424914130574E-4</v>
      </c>
    </row>
    <row r="71" spans="3:22" x14ac:dyDescent="0.3">
      <c r="E71">
        <v>5.795118665107425E-5</v>
      </c>
      <c r="G71">
        <v>1.0881033488038504E-3</v>
      </c>
      <c r="J71">
        <v>4.0473559231297832E-4</v>
      </c>
      <c r="L71">
        <v>1.1962049254490327E-3</v>
      </c>
      <c r="O71">
        <v>1.9656868950897234E-4</v>
      </c>
      <c r="T71">
        <v>6.4536404143798336E-5</v>
      </c>
      <c r="V71">
        <v>2.2699999999999999E-4</v>
      </c>
    </row>
    <row r="72" spans="3:22" x14ac:dyDescent="0.3">
      <c r="E72">
        <v>2.5040000000000001E-4</v>
      </c>
      <c r="G72">
        <v>4.8299999999999998E-4</v>
      </c>
      <c r="J72">
        <v>1.7229999999999999E-4</v>
      </c>
      <c r="L72">
        <v>3.77E-4</v>
      </c>
      <c r="T72">
        <v>2.5530000000000003E-4</v>
      </c>
      <c r="V72">
        <v>3.0699999999999998E-4</v>
      </c>
    </row>
    <row r="73" spans="3:22" x14ac:dyDescent="0.3">
      <c r="E73">
        <v>2.0689999999999999E-4</v>
      </c>
      <c r="G73">
        <v>2.43E-4</v>
      </c>
      <c r="L73">
        <v>4.4900000000000002E-4</v>
      </c>
      <c r="T73">
        <v>3.9060000000000001E-4</v>
      </c>
    </row>
    <row r="74" spans="3:22" x14ac:dyDescent="0.3">
      <c r="E74">
        <v>1.729E-4</v>
      </c>
      <c r="L74">
        <v>3.6900000000000002E-4</v>
      </c>
    </row>
    <row r="76" spans="3:22" x14ac:dyDescent="0.3">
      <c r="C76" t="s">
        <v>12</v>
      </c>
      <c r="D76">
        <f>AVERAGE(D66:D73)</f>
        <v>5.62225610581833E-4</v>
      </c>
      <c r="E76">
        <f>AVERAGE(E66:E74)</f>
        <v>4.2129764324296145E-4</v>
      </c>
      <c r="F76">
        <f t="shared" ref="F76:V76" si="12">AVERAGE(F66:F74)</f>
        <v>7.5111203870224569E-4</v>
      </c>
      <c r="G76">
        <f t="shared" si="12"/>
        <v>8.7156701752135455E-4</v>
      </c>
      <c r="I76">
        <f t="shared" si="12"/>
        <v>4.8091020394511777E-4</v>
      </c>
      <c r="J76">
        <f t="shared" si="12"/>
        <v>5.2298580405444098E-4</v>
      </c>
      <c r="K76">
        <f t="shared" si="12"/>
        <v>6.4584463124425979E-4</v>
      </c>
      <c r="L76">
        <f t="shared" si="12"/>
        <v>1.1122692124807046E-3</v>
      </c>
      <c r="N76">
        <f t="shared" si="12"/>
        <v>3.4980996115399691E-4</v>
      </c>
      <c r="O76">
        <f t="shared" si="12"/>
        <v>4.6387100475541175E-4</v>
      </c>
      <c r="P76">
        <f t="shared" si="12"/>
        <v>3.2958627160429096E-4</v>
      </c>
      <c r="Q76">
        <f t="shared" si="12"/>
        <v>2.994197328666332E-4</v>
      </c>
      <c r="S76">
        <f t="shared" si="12"/>
        <v>4.9058667738215861E-4</v>
      </c>
      <c r="T76">
        <f t="shared" si="12"/>
        <v>3.3440649250655597E-4</v>
      </c>
      <c r="U76">
        <f t="shared" si="12"/>
        <v>4.0168227539352113E-4</v>
      </c>
      <c r="V76">
        <f t="shared" si="12"/>
        <v>2.7676215740656261E-4</v>
      </c>
    </row>
    <row r="77" spans="3:22" x14ac:dyDescent="0.3">
      <c r="C77" t="s">
        <v>13</v>
      </c>
      <c r="D77">
        <f>STDEV(D66:D73)</f>
        <v>3.0533844359345726E-4</v>
      </c>
      <c r="E77">
        <f>STDEV(E66:E74)</f>
        <v>3.7246678080660368E-4</v>
      </c>
      <c r="F77">
        <f t="shared" ref="F77:V77" si="13">STDEV(F66:F74)</f>
        <v>8.7435700997439517E-5</v>
      </c>
      <c r="G77">
        <f t="shared" si="13"/>
        <v>4.0004821711365937E-4</v>
      </c>
      <c r="I77">
        <f t="shared" si="13"/>
        <v>3.5648448863110786E-4</v>
      </c>
      <c r="J77">
        <f t="shared" si="13"/>
        <v>4.8029983050802249E-4</v>
      </c>
      <c r="K77">
        <f t="shared" si="13"/>
        <v>2.7050008127425356E-4</v>
      </c>
      <c r="L77">
        <f t="shared" si="13"/>
        <v>8.8043233580028623E-4</v>
      </c>
      <c r="N77">
        <f t="shared" si="13"/>
        <v>3.742056122019362E-5</v>
      </c>
      <c r="O77" s="5">
        <f t="shared" si="13"/>
        <v>2.6968713135905895E-4</v>
      </c>
      <c r="P77">
        <f t="shared" si="13"/>
        <v>1.6684569104905573E-4</v>
      </c>
      <c r="Q77">
        <f t="shared" si="13"/>
        <v>1.6733434493361086E-4</v>
      </c>
      <c r="S77">
        <f t="shared" si="13"/>
        <v>1.3638381286686078E-4</v>
      </c>
      <c r="T77">
        <f t="shared" si="13"/>
        <v>2.4464173138549132E-4</v>
      </c>
      <c r="U77">
        <f t="shared" si="13"/>
        <v>6.5031824612107026E-5</v>
      </c>
      <c r="V77">
        <f t="shared" si="13"/>
        <v>1.4845994043499462E-4</v>
      </c>
    </row>
    <row r="78" spans="3:22" x14ac:dyDescent="0.3">
      <c r="C78" t="s">
        <v>10</v>
      </c>
      <c r="D78">
        <f>COUNT(D66:D73)</f>
        <v>3</v>
      </c>
      <c r="E78">
        <f>COUNT(E66:E74)</f>
        <v>9</v>
      </c>
      <c r="F78">
        <f t="shared" ref="F78:V78" si="14">COUNT(F66:F74)</f>
        <v>3</v>
      </c>
      <c r="G78">
        <f t="shared" si="14"/>
        <v>8</v>
      </c>
      <c r="I78">
        <f t="shared" si="14"/>
        <v>4</v>
      </c>
      <c r="J78">
        <f t="shared" si="14"/>
        <v>7</v>
      </c>
      <c r="K78">
        <f t="shared" si="14"/>
        <v>4</v>
      </c>
      <c r="L78">
        <f t="shared" si="14"/>
        <v>9</v>
      </c>
      <c r="N78">
        <f t="shared" si="14"/>
        <v>3</v>
      </c>
      <c r="O78">
        <f t="shared" si="14"/>
        <v>6</v>
      </c>
      <c r="P78">
        <f t="shared" si="14"/>
        <v>3</v>
      </c>
      <c r="Q78">
        <f t="shared" si="14"/>
        <v>5</v>
      </c>
      <c r="S78">
        <f t="shared" si="14"/>
        <v>3</v>
      </c>
      <c r="T78">
        <f t="shared" si="14"/>
        <v>8</v>
      </c>
      <c r="U78">
        <f t="shared" si="14"/>
        <v>3</v>
      </c>
      <c r="V78">
        <f t="shared" si="14"/>
        <v>7</v>
      </c>
    </row>
    <row r="79" spans="3:22" x14ac:dyDescent="0.3">
      <c r="C79" t="s">
        <v>14</v>
      </c>
      <c r="D79">
        <f>D77/SQRT(D78)</f>
        <v>1.7628723260262392E-4</v>
      </c>
      <c r="E79">
        <f t="shared" ref="E79" si="15">E77/SQRT(E78)</f>
        <v>1.2415559360220123E-4</v>
      </c>
      <c r="F79">
        <f t="shared" ref="F79" si="16">F77/SQRT(F78)</f>
        <v>5.0481025507655341E-5</v>
      </c>
      <c r="G79">
        <f t="shared" ref="G79" si="17">G77/SQRT(G78)</f>
        <v>1.4143840356132839E-4</v>
      </c>
      <c r="I79">
        <f t="shared" ref="I79" si="18">I77/SQRT(I78)</f>
        <v>1.7824224431555393E-4</v>
      </c>
      <c r="J79">
        <f t="shared" ref="J79" si="19">J77/SQRT(J78)</f>
        <v>1.8153627232438588E-4</v>
      </c>
      <c r="K79">
        <f t="shared" ref="K79" si="20">K77/SQRT(K78)</f>
        <v>1.3525004063712678E-4</v>
      </c>
      <c r="L79">
        <f t="shared" ref="L79" si="21">L77/SQRT(L78)</f>
        <v>2.934774452667621E-4</v>
      </c>
      <c r="N79">
        <f t="shared" ref="N79" si="22">N77/SQRT(N78)</f>
        <v>2.160477109370566E-5</v>
      </c>
      <c r="O79">
        <f t="shared" ref="O79" si="23">O77/SQRT(O78)</f>
        <v>1.1009931033743909E-4</v>
      </c>
      <c r="P79">
        <f t="shared" ref="P79" si="24">P77/SQRT(P78)</f>
        <v>9.6328404640301467E-5</v>
      </c>
      <c r="Q79">
        <f t="shared" ref="Q79" si="25">Q77/SQRT(Q78)</f>
        <v>7.483419404839028E-5</v>
      </c>
      <c r="S79">
        <f t="shared" ref="S79" si="26">S77/SQRT(S78)</f>
        <v>7.8741231071789616E-5</v>
      </c>
      <c r="T79">
        <f t="shared" ref="T79" si="27">T77/SQRT(T78)</f>
        <v>8.6493913611949372E-5</v>
      </c>
      <c r="U79">
        <f t="shared" ref="U79" si="28">U77/SQRT(U78)</f>
        <v>3.7546141445692523E-5</v>
      </c>
      <c r="V79">
        <f t="shared" ref="V79" si="29">V77/SQRT(V78)</f>
        <v>5.611258314949399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Wei</cp:lastModifiedBy>
  <dcterms:created xsi:type="dcterms:W3CDTF">2017-01-10T14:17:53Z</dcterms:created>
  <dcterms:modified xsi:type="dcterms:W3CDTF">2017-04-07T20:48:26Z</dcterms:modified>
</cp:coreProperties>
</file>